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1" i="1" l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48" uniqueCount="33">
  <si>
    <t>Expression of genes targeted in evolution of formaldehyde growth evolution are not differentially expressed in formaldehyde tolerant subpopulations.</t>
  </si>
  <si>
    <t>gene</t>
  </si>
  <si>
    <t>baseMean</t>
  </si>
  <si>
    <t>log2FoldChange</t>
  </si>
  <si>
    <t>lfcSE</t>
  </si>
  <si>
    <t>stat</t>
  </si>
  <si>
    <t>pvalue</t>
  </si>
  <si>
    <t>padj</t>
  </si>
  <si>
    <t>FoldChange</t>
  </si>
  <si>
    <t>Direction</t>
  </si>
  <si>
    <t>Primary mutations</t>
  </si>
  <si>
    <t>Mext_0925</t>
  </si>
  <si>
    <t>D</t>
  </si>
  <si>
    <t>Mext_1636</t>
  </si>
  <si>
    <t>U</t>
  </si>
  <si>
    <t>Mext_4158</t>
  </si>
  <si>
    <t>Mext_4194</t>
  </si>
  <si>
    <t>Mext_4478</t>
  </si>
  <si>
    <t>Mext_4479</t>
  </si>
  <si>
    <t>Secondary mutations</t>
  </si>
  <si>
    <t>Mext_0606</t>
  </si>
  <si>
    <t>Mext_0399</t>
  </si>
  <si>
    <t>Mext_1058</t>
  </si>
  <si>
    <t>Mext_2112</t>
  </si>
  <si>
    <t>padj &lt; 0.05</t>
  </si>
  <si>
    <t>Mext_2690</t>
  </si>
  <si>
    <t>Mext_3596</t>
  </si>
  <si>
    <t>Mext_3827</t>
  </si>
  <si>
    <t>Mext_3828</t>
  </si>
  <si>
    <t>NA</t>
  </si>
  <si>
    <t>Mext_4337</t>
  </si>
  <si>
    <t>Mext_4338</t>
  </si>
  <si>
    <t>Mext_44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Arial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I30" sqref="I30"/>
    </sheetView>
  </sheetViews>
  <sheetFormatPr defaultColWidth="11" defaultRowHeight="15.75" x14ac:dyDescent="0.25"/>
  <sheetData>
    <row r="1" spans="1:13" s="3" customFormat="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1"/>
      <c r="L1" s="1"/>
      <c r="M1" s="1"/>
    </row>
    <row r="2" spans="1:13" s="7" customFormat="1" ht="18.75" x14ac:dyDescent="0.3">
      <c r="A2" s="4" t="s">
        <v>0</v>
      </c>
      <c r="B2" s="5"/>
      <c r="C2" s="6"/>
      <c r="D2" s="6"/>
      <c r="E2" s="6"/>
      <c r="F2" s="6"/>
      <c r="G2" s="6"/>
      <c r="H2" s="6"/>
      <c r="I2" s="6"/>
      <c r="J2" s="6"/>
      <c r="K2" s="5"/>
      <c r="L2" s="5"/>
      <c r="M2" s="5"/>
    </row>
    <row r="3" spans="1:13" s="3" customFormat="1" x14ac:dyDescent="0.25">
      <c r="A3" s="1"/>
      <c r="B3" s="2"/>
      <c r="C3" s="2"/>
      <c r="D3" s="2"/>
      <c r="E3" s="2"/>
      <c r="F3" s="2"/>
      <c r="G3" s="2"/>
      <c r="H3" s="2"/>
      <c r="I3" s="2"/>
      <c r="J3" s="2"/>
      <c r="K3" s="1"/>
      <c r="L3" s="1"/>
      <c r="M3" s="1"/>
    </row>
    <row r="4" spans="1:13" s="3" customFormat="1" x14ac:dyDescent="0.25">
      <c r="A4" s="1"/>
      <c r="B4" s="8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/>
      <c r="J4" s="2" t="s">
        <v>8</v>
      </c>
      <c r="K4" s="2" t="s">
        <v>9</v>
      </c>
      <c r="L4" s="1"/>
      <c r="M4" s="1"/>
    </row>
    <row r="5" spans="1:13" s="3" customFormat="1" x14ac:dyDescent="0.25">
      <c r="A5" s="15" t="s">
        <v>10</v>
      </c>
      <c r="B5" s="8" t="s">
        <v>11</v>
      </c>
      <c r="C5" s="2">
        <v>3703.1192660747702</v>
      </c>
      <c r="D5" s="2">
        <v>-0.115796347439641</v>
      </c>
      <c r="E5" s="2">
        <v>0.14914765588361301</v>
      </c>
      <c r="F5" s="2">
        <v>-0.77638731063934496</v>
      </c>
      <c r="G5" s="2">
        <v>0.437520334732933</v>
      </c>
      <c r="H5" s="2">
        <v>0.69256267619920397</v>
      </c>
      <c r="I5" s="2"/>
      <c r="J5" s="9">
        <f>2^ABS(D5)</f>
        <v>1.0835729975858837</v>
      </c>
      <c r="K5" s="2" t="s">
        <v>12</v>
      </c>
      <c r="L5" s="1"/>
      <c r="M5" s="1"/>
    </row>
    <row r="6" spans="1:13" s="3" customFormat="1" x14ac:dyDescent="0.25">
      <c r="A6" s="15"/>
      <c r="B6" s="8" t="s">
        <v>13</v>
      </c>
      <c r="C6" s="2">
        <v>275.10739786351297</v>
      </c>
      <c r="D6" s="2">
        <v>6.2832405929529003E-2</v>
      </c>
      <c r="E6" s="2">
        <v>0.118327253524229</v>
      </c>
      <c r="F6" s="2">
        <v>0.53100536062609704</v>
      </c>
      <c r="G6" s="2">
        <v>0.59541506442844006</v>
      </c>
      <c r="H6" s="2">
        <v>0.79910506283557003</v>
      </c>
      <c r="I6" s="2"/>
      <c r="J6" s="9">
        <f t="shared" ref="J6:J21" si="0">2^ABS(D6)</f>
        <v>1.0445144173365184</v>
      </c>
      <c r="K6" s="2" t="s">
        <v>14</v>
      </c>
      <c r="L6" s="1"/>
      <c r="M6" s="1"/>
    </row>
    <row r="7" spans="1:13" s="3" customFormat="1" x14ac:dyDescent="0.25">
      <c r="A7" s="15"/>
      <c r="B7" s="8" t="s">
        <v>15</v>
      </c>
      <c r="C7" s="2">
        <v>1231.22022328546</v>
      </c>
      <c r="D7" s="2">
        <v>-0.10167747888119499</v>
      </c>
      <c r="E7" s="2">
        <v>6.9846504694365596E-2</v>
      </c>
      <c r="F7" s="2">
        <v>-1.4557275174486599</v>
      </c>
      <c r="G7" s="2">
        <v>0.145467959789844</v>
      </c>
      <c r="H7" s="2">
        <v>0.41315686106409799</v>
      </c>
      <c r="I7" s="2"/>
      <c r="J7" s="9">
        <f t="shared" si="0"/>
        <v>1.073020380931941</v>
      </c>
      <c r="K7" s="2" t="s">
        <v>12</v>
      </c>
      <c r="L7" s="1"/>
      <c r="M7" s="1"/>
    </row>
    <row r="8" spans="1:13" s="3" customFormat="1" x14ac:dyDescent="0.25">
      <c r="A8" s="15"/>
      <c r="B8" s="8" t="s">
        <v>16</v>
      </c>
      <c r="C8" s="2">
        <v>674.12547612967296</v>
      </c>
      <c r="D8" s="2">
        <v>0.14852017443409599</v>
      </c>
      <c r="E8" s="2">
        <v>8.3108777443202594E-2</v>
      </c>
      <c r="F8" s="2">
        <v>1.7870576249975101</v>
      </c>
      <c r="G8" s="2">
        <v>7.3928175403854102E-2</v>
      </c>
      <c r="H8" s="2">
        <v>0.28572771065855201</v>
      </c>
      <c r="I8" s="2"/>
      <c r="J8" s="9">
        <f t="shared" si="0"/>
        <v>1.1084319292060452</v>
      </c>
      <c r="K8" s="2" t="s">
        <v>14</v>
      </c>
      <c r="L8" s="1"/>
      <c r="M8" s="1"/>
    </row>
    <row r="9" spans="1:13" s="3" customFormat="1" x14ac:dyDescent="0.25">
      <c r="A9" s="15"/>
      <c r="B9" s="8" t="s">
        <v>17</v>
      </c>
      <c r="C9" s="2">
        <v>58.444076886339097</v>
      </c>
      <c r="D9" s="2">
        <v>0.349809939887893</v>
      </c>
      <c r="E9" s="2">
        <v>0.23606375624611101</v>
      </c>
      <c r="F9" s="2">
        <v>1.4818451822108301</v>
      </c>
      <c r="G9" s="2">
        <v>0.138381493809695</v>
      </c>
      <c r="H9" s="2">
        <v>0.401191529277246</v>
      </c>
      <c r="I9" s="2"/>
      <c r="J9" s="9">
        <f t="shared" si="0"/>
        <v>1.2743927282324556</v>
      </c>
      <c r="K9" s="2" t="s">
        <v>14</v>
      </c>
      <c r="L9" s="1"/>
      <c r="M9" s="1"/>
    </row>
    <row r="10" spans="1:13" s="3" customFormat="1" x14ac:dyDescent="0.25">
      <c r="A10" s="15"/>
      <c r="B10" s="8" t="s">
        <v>18</v>
      </c>
      <c r="C10" s="2">
        <v>989.97980416136204</v>
      </c>
      <c r="D10" s="2">
        <v>3.7294912522802703E-2</v>
      </c>
      <c r="E10" s="2">
        <v>7.2901936271762793E-2</v>
      </c>
      <c r="F10" s="2">
        <v>0.51157643308368705</v>
      </c>
      <c r="G10" s="2">
        <v>0.60894748268818599</v>
      </c>
      <c r="H10" s="2">
        <v>0.80673645708044395</v>
      </c>
      <c r="I10" s="2"/>
      <c r="J10" s="9">
        <f t="shared" si="0"/>
        <v>1.0261878949532728</v>
      </c>
      <c r="K10" s="2" t="s">
        <v>14</v>
      </c>
      <c r="L10" s="1"/>
      <c r="M10" s="1"/>
    </row>
    <row r="11" spans="1:13" s="3" customFormat="1" x14ac:dyDescent="0.25">
      <c r="A11" s="15" t="s">
        <v>19</v>
      </c>
      <c r="B11" s="8" t="s">
        <v>20</v>
      </c>
      <c r="C11" s="2">
        <v>434.89338270366</v>
      </c>
      <c r="D11" s="2">
        <v>-8.0294872849964796E-3</v>
      </c>
      <c r="E11" s="2">
        <v>9.62212070168178E-2</v>
      </c>
      <c r="F11" s="2">
        <v>-8.3448207873686994E-2</v>
      </c>
      <c r="G11" s="2">
        <v>0.93349515781024395</v>
      </c>
      <c r="H11" s="2">
        <v>0.97424040935721001</v>
      </c>
      <c r="I11" s="2"/>
      <c r="J11" s="9">
        <f t="shared" si="0"/>
        <v>1.0055811332898268</v>
      </c>
      <c r="K11" s="2" t="s">
        <v>12</v>
      </c>
      <c r="L11" s="1"/>
      <c r="M11" s="1"/>
    </row>
    <row r="12" spans="1:13" s="3" customFormat="1" x14ac:dyDescent="0.25">
      <c r="A12" s="15"/>
      <c r="B12" s="8" t="s">
        <v>21</v>
      </c>
      <c r="C12" s="2">
        <v>755.031629926081</v>
      </c>
      <c r="D12" s="2">
        <v>7.6202072496557402E-2</v>
      </c>
      <c r="E12" s="2">
        <v>8.3101240901473694E-2</v>
      </c>
      <c r="F12" s="2">
        <v>0.91697875591176803</v>
      </c>
      <c r="G12" s="2">
        <v>0.35915377244160901</v>
      </c>
      <c r="H12" s="2">
        <v>0.62845621415792396</v>
      </c>
      <c r="I12" s="2"/>
      <c r="J12" s="9">
        <f t="shared" si="0"/>
        <v>1.0542390759805942</v>
      </c>
      <c r="K12" s="2" t="s">
        <v>14</v>
      </c>
      <c r="L12" s="1"/>
      <c r="M12" s="1"/>
    </row>
    <row r="13" spans="1:13" s="3" customFormat="1" x14ac:dyDescent="0.25">
      <c r="A13" s="15"/>
      <c r="B13" s="8" t="s">
        <v>22</v>
      </c>
      <c r="C13" s="2">
        <v>129.30457874443701</v>
      </c>
      <c r="D13" s="2">
        <v>0.19543743211629599</v>
      </c>
      <c r="E13" s="2">
        <v>0.161830451768983</v>
      </c>
      <c r="F13" s="2">
        <v>1.2076678398901599</v>
      </c>
      <c r="G13" s="2">
        <v>0.227175053123892</v>
      </c>
      <c r="H13" s="2">
        <v>0.50566629797599005</v>
      </c>
      <c r="I13" s="2"/>
      <c r="J13" s="9">
        <f t="shared" si="0"/>
        <v>1.1450712991268459</v>
      </c>
      <c r="K13" s="2" t="s">
        <v>14</v>
      </c>
      <c r="L13" s="1"/>
      <c r="M13" s="1"/>
    </row>
    <row r="14" spans="1:13" s="3" customFormat="1" x14ac:dyDescent="0.25">
      <c r="A14" s="15"/>
      <c r="B14" s="10" t="s">
        <v>23</v>
      </c>
      <c r="C14" s="11">
        <v>2844.2434413093401</v>
      </c>
      <c r="D14" s="11">
        <v>-0.25553736502869401</v>
      </c>
      <c r="E14" s="11">
        <v>6.5377900354563506E-2</v>
      </c>
      <c r="F14" s="11">
        <v>-3.9086199410326699</v>
      </c>
      <c r="G14" s="12">
        <v>9.2824859804588303E-5</v>
      </c>
      <c r="H14" s="11">
        <v>2.8883790280290699E-3</v>
      </c>
      <c r="I14" s="11"/>
      <c r="J14" s="13">
        <f t="shared" si="0"/>
        <v>1.193780311230755</v>
      </c>
      <c r="K14" s="11" t="s">
        <v>12</v>
      </c>
      <c r="L14" s="14" t="s">
        <v>24</v>
      </c>
      <c r="M14" s="1"/>
    </row>
    <row r="15" spans="1:13" s="3" customFormat="1" x14ac:dyDescent="0.25">
      <c r="A15" s="15"/>
      <c r="B15" s="8" t="s">
        <v>25</v>
      </c>
      <c r="C15" s="2">
        <v>294.004564373682</v>
      </c>
      <c r="D15" s="2">
        <v>3.4745991781791798E-3</v>
      </c>
      <c r="E15" s="2">
        <v>0.123652283226103</v>
      </c>
      <c r="F15" s="2">
        <v>2.80997575420888E-2</v>
      </c>
      <c r="G15" s="2">
        <v>0.97758258745162196</v>
      </c>
      <c r="H15" s="2">
        <v>0.990451599740101</v>
      </c>
      <c r="I15" s="2"/>
      <c r="J15" s="9">
        <f t="shared" si="0"/>
        <v>1.0024113111696851</v>
      </c>
      <c r="K15" s="2" t="s">
        <v>14</v>
      </c>
      <c r="L15" s="1"/>
      <c r="M15" s="1"/>
    </row>
    <row r="16" spans="1:13" s="3" customFormat="1" x14ac:dyDescent="0.25">
      <c r="A16" s="15"/>
      <c r="B16" s="8" t="s">
        <v>26</v>
      </c>
      <c r="C16" s="2">
        <v>519.81710829220401</v>
      </c>
      <c r="D16" s="2">
        <v>2.1282334633113499E-2</v>
      </c>
      <c r="E16" s="2">
        <v>8.8608115102489698E-2</v>
      </c>
      <c r="F16" s="2">
        <v>0.240184938010441</v>
      </c>
      <c r="G16" s="2">
        <v>0.81018688969569796</v>
      </c>
      <c r="H16" s="2">
        <v>0.91627558871982895</v>
      </c>
      <c r="I16" s="2"/>
      <c r="J16" s="9">
        <f t="shared" si="0"/>
        <v>1.0148611349193519</v>
      </c>
      <c r="K16" s="2" t="s">
        <v>14</v>
      </c>
      <c r="L16" s="1"/>
      <c r="M16" s="1"/>
    </row>
    <row r="17" spans="1:13" s="3" customFormat="1" x14ac:dyDescent="0.25">
      <c r="A17" s="15"/>
      <c r="B17" s="8" t="s">
        <v>27</v>
      </c>
      <c r="C17" s="2">
        <v>122.863313175314</v>
      </c>
      <c r="D17" s="2">
        <v>-0.13558612925522001</v>
      </c>
      <c r="E17" s="2">
        <v>0.173750881965614</v>
      </c>
      <c r="F17" s="2">
        <v>-0.78034786195820904</v>
      </c>
      <c r="G17" s="2">
        <v>0.43518614790346899</v>
      </c>
      <c r="H17" s="2">
        <v>0.69032942810329001</v>
      </c>
      <c r="I17" s="2"/>
      <c r="J17" s="9">
        <f t="shared" si="0"/>
        <v>1.0985390308089655</v>
      </c>
      <c r="K17" s="2" t="s">
        <v>12</v>
      </c>
      <c r="L17" s="1"/>
      <c r="M17" s="1"/>
    </row>
    <row r="18" spans="1:13" s="3" customFormat="1" x14ac:dyDescent="0.25">
      <c r="A18" s="15"/>
      <c r="B18" s="8" t="s">
        <v>28</v>
      </c>
      <c r="C18" s="2">
        <v>36.677301690103199</v>
      </c>
      <c r="D18" s="2">
        <v>-0.39730803715713098</v>
      </c>
      <c r="E18" s="2">
        <v>0.30527649911010102</v>
      </c>
      <c r="F18" s="2">
        <v>-1.3014694492216301</v>
      </c>
      <c r="G18" s="2">
        <v>0.193097815200484</v>
      </c>
      <c r="H18" s="2" t="s">
        <v>29</v>
      </c>
      <c r="I18" s="2"/>
      <c r="J18" s="9">
        <f t="shared" si="0"/>
        <v>1.3170481016801074</v>
      </c>
      <c r="K18" s="2" t="s">
        <v>12</v>
      </c>
      <c r="L18" s="1"/>
      <c r="M18" s="1"/>
    </row>
    <row r="19" spans="1:13" s="3" customFormat="1" x14ac:dyDescent="0.25">
      <c r="A19" s="15"/>
      <c r="B19" s="8" t="s">
        <v>30</v>
      </c>
      <c r="C19" s="2">
        <v>1566.07652183706</v>
      </c>
      <c r="D19" s="2">
        <v>-0.104127564208403</v>
      </c>
      <c r="E19" s="2">
        <v>6.4217691818858502E-2</v>
      </c>
      <c r="F19" s="2">
        <v>-1.62147783981585</v>
      </c>
      <c r="G19" s="2">
        <v>0.10491519878535401</v>
      </c>
      <c r="H19" s="2">
        <v>0.34588515825969701</v>
      </c>
      <c r="I19" s="2"/>
      <c r="J19" s="9">
        <f t="shared" si="0"/>
        <v>1.0748442072078646</v>
      </c>
      <c r="K19" s="2" t="s">
        <v>12</v>
      </c>
      <c r="L19" s="1"/>
      <c r="M19" s="1"/>
    </row>
    <row r="20" spans="1:13" s="3" customFormat="1" x14ac:dyDescent="0.25">
      <c r="A20" s="15"/>
      <c r="B20" s="8" t="s">
        <v>31</v>
      </c>
      <c r="C20" s="2">
        <v>1338.5634972964799</v>
      </c>
      <c r="D20" s="2">
        <v>-0.117176803239413</v>
      </c>
      <c r="E20" s="2">
        <v>7.3931400302545899E-2</v>
      </c>
      <c r="F20" s="2">
        <v>-1.5849395894017499</v>
      </c>
      <c r="G20" s="2">
        <v>0.112980060498152</v>
      </c>
      <c r="H20" s="2">
        <v>0.360143221617299</v>
      </c>
      <c r="I20" s="2"/>
      <c r="J20" s="9">
        <f t="shared" si="0"/>
        <v>1.0846103204168038</v>
      </c>
      <c r="K20" s="2" t="s">
        <v>12</v>
      </c>
      <c r="L20" s="1"/>
      <c r="M20" s="1"/>
    </row>
    <row r="21" spans="1:13" s="3" customFormat="1" x14ac:dyDescent="0.25">
      <c r="A21" s="15"/>
      <c r="B21" s="8" t="s">
        <v>32</v>
      </c>
      <c r="C21" s="2">
        <v>1370.0504290208801</v>
      </c>
      <c r="D21" s="2">
        <v>-7.1454491629380404E-2</v>
      </c>
      <c r="E21" s="2">
        <v>7.7179339997610993E-2</v>
      </c>
      <c r="F21" s="2">
        <v>-0.92582408234628899</v>
      </c>
      <c r="G21" s="2">
        <v>0.35453740974235598</v>
      </c>
      <c r="H21" s="2">
        <v>0.62427573451253204</v>
      </c>
      <c r="I21" s="2"/>
      <c r="J21" s="9">
        <f t="shared" si="0"/>
        <v>1.0507755172567852</v>
      </c>
      <c r="K21" s="2" t="s">
        <v>12</v>
      </c>
      <c r="L21" s="1"/>
      <c r="M21" s="1"/>
    </row>
    <row r="22" spans="1:13" s="3" customFormat="1" x14ac:dyDescent="0.25">
      <c r="A22" s="1"/>
      <c r="B22" s="2"/>
      <c r="C22" s="2"/>
      <c r="D22" s="2"/>
      <c r="E22" s="2"/>
      <c r="F22" s="2"/>
      <c r="G22" s="2"/>
      <c r="H22" s="2"/>
      <c r="I22" s="2"/>
      <c r="J22" s="2"/>
      <c r="K22" s="1"/>
      <c r="L22" s="1"/>
      <c r="M22" s="1"/>
    </row>
    <row r="23" spans="1:13" s="3" customFormat="1" x14ac:dyDescent="0.25">
      <c r="A23" s="1"/>
      <c r="B23" s="2"/>
      <c r="C23" s="2"/>
      <c r="D23" s="2"/>
      <c r="E23" s="2"/>
      <c r="F23" s="2"/>
      <c r="G23" s="2"/>
      <c r="H23" s="2"/>
      <c r="I23" s="2"/>
      <c r="J23" s="2"/>
      <c r="K23" s="1"/>
      <c r="L23" s="1"/>
      <c r="M23" s="1"/>
    </row>
    <row r="24" spans="1:13" x14ac:dyDescent="0.25">
      <c r="A24" s="1"/>
      <c r="B24" s="2"/>
      <c r="C24" s="2"/>
      <c r="D24" s="2"/>
      <c r="E24" s="2"/>
      <c r="F24" s="2"/>
      <c r="G24" s="2"/>
      <c r="H24" s="2"/>
      <c r="I24" s="2"/>
      <c r="J24" s="2"/>
      <c r="K24" s="1"/>
      <c r="L24" s="1"/>
      <c r="M24" s="1"/>
    </row>
  </sheetData>
  <mergeCells count="2">
    <mergeCell ref="A5:A10"/>
    <mergeCell ref="A11:A21"/>
  </mergeCells>
  <conditionalFormatting sqref="H5:H21">
    <cfRule type="cellIs" dxfId="1" priority="1" operator="lessThan">
      <formula>0.05</formula>
    </cfRule>
    <cfRule type="cellIs" dxfId="0" priority="2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c</cp:lastModifiedBy>
  <dcterms:created xsi:type="dcterms:W3CDTF">2021-04-05T15:39:31Z</dcterms:created>
  <dcterms:modified xsi:type="dcterms:W3CDTF">2021-04-20T20:04:19Z</dcterms:modified>
</cp:coreProperties>
</file>